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/>
  <mc:AlternateContent xmlns:mc="http://schemas.openxmlformats.org/markup-compatibility/2006">
    <mc:Choice Requires="x15">
      <x15ac:absPath xmlns:x15ac="http://schemas.microsoft.com/office/spreadsheetml/2010/11/ac" url="D:\SIVA\SIVA-OFFICE-April-2020\Interns Summer\Gabriel\"/>
    </mc:Choice>
  </mc:AlternateContent>
  <xr:revisionPtr revIDLastSave="0" documentId="13_ncr:1_{07B19218-1684-4B29-A012-8E01A4FF1D90}" xr6:coauthVersionLast="36" xr6:coauthVersionMax="47" xr10:uidLastSave="{00000000-0000-0000-0000-000000000000}"/>
  <bookViews>
    <workbookView xWindow="-105" yWindow="-105" windowWidth="23250" windowHeight="12570" xr2:uid="{00000000-000D-0000-FFFF-FFFF00000000}"/>
  </bookViews>
  <sheets>
    <sheet name="Sheet1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2" l="1"/>
  <c r="D21" i="2"/>
  <c r="C21" i="2"/>
  <c r="B21" i="2"/>
  <c r="F21" i="2" s="1"/>
  <c r="E20" i="2"/>
  <c r="C20" i="2"/>
  <c r="B20" i="2"/>
  <c r="F20" i="2" s="1"/>
  <c r="E19" i="2"/>
  <c r="D19" i="2"/>
  <c r="C19" i="2"/>
  <c r="F19" i="2" s="1"/>
  <c r="B19" i="2"/>
  <c r="E18" i="2"/>
  <c r="D18" i="2"/>
  <c r="C18" i="2"/>
  <c r="B18" i="2"/>
  <c r="F18" i="2" s="1"/>
  <c r="E17" i="2"/>
  <c r="D17" i="2"/>
  <c r="C17" i="2"/>
  <c r="B17" i="2"/>
  <c r="F17" i="2" s="1"/>
  <c r="E16" i="2"/>
  <c r="D16" i="2"/>
  <c r="C16" i="2"/>
  <c r="B16" i="2"/>
  <c r="F16" i="2" s="1"/>
  <c r="E15" i="2"/>
  <c r="D15" i="2"/>
  <c r="C15" i="2"/>
  <c r="B15" i="2"/>
  <c r="F15" i="2" s="1"/>
  <c r="E14" i="2"/>
  <c r="D14" i="2"/>
  <c r="C14" i="2"/>
  <c r="B14" i="2"/>
  <c r="F14" i="2" s="1"/>
  <c r="F13" i="2"/>
  <c r="E13" i="2"/>
  <c r="D13" i="2"/>
  <c r="C13" i="2"/>
  <c r="B13" i="2"/>
  <c r="E12" i="2"/>
  <c r="D12" i="2"/>
  <c r="C12" i="2"/>
  <c r="B12" i="2"/>
  <c r="F12" i="2" s="1"/>
  <c r="E11" i="2"/>
  <c r="D11" i="2"/>
  <c r="C11" i="2"/>
  <c r="F11" i="2" s="1"/>
  <c r="B11" i="2"/>
  <c r="E10" i="2"/>
  <c r="D10" i="2"/>
  <c r="C10" i="2"/>
  <c r="B10" i="2"/>
  <c r="F10" i="2" s="1"/>
  <c r="E9" i="2"/>
  <c r="D9" i="2"/>
  <c r="C9" i="2"/>
  <c r="B9" i="2"/>
  <c r="F9" i="2" s="1"/>
  <c r="E8" i="2"/>
  <c r="D8" i="2"/>
  <c r="C8" i="2"/>
  <c r="B8" i="2"/>
  <c r="F8" i="2" s="1"/>
  <c r="E7" i="2"/>
  <c r="D7" i="2"/>
  <c r="C7" i="2"/>
  <c r="B7" i="2"/>
  <c r="F7" i="2" s="1"/>
  <c r="E6" i="2"/>
  <c r="D6" i="2"/>
  <c r="C6" i="2"/>
  <c r="B6" i="2"/>
  <c r="F6" i="2" s="1"/>
</calcChain>
</file>

<file path=xl/sharedStrings.xml><?xml version="1.0" encoding="utf-8"?>
<sst xmlns="http://schemas.openxmlformats.org/spreadsheetml/2006/main" count="137" uniqueCount="37">
  <si>
    <t>top 11 N CD8</t>
  </si>
  <si>
    <t>top 1 N CD4</t>
  </si>
  <si>
    <t>top 15 S CD8</t>
  </si>
  <si>
    <t>top 7 S CD4</t>
  </si>
  <si>
    <t>per region</t>
  </si>
  <si>
    <t>population/area</t>
  </si>
  <si>
    <t>Class I</t>
  </si>
  <si>
    <t>Class II</t>
  </si>
  <si>
    <t>Europe</t>
  </si>
  <si>
    <t>Central Africa</t>
  </si>
  <si>
    <t>North America</t>
  </si>
  <si>
    <t>East Africa</t>
  </si>
  <si>
    <t>West Indies</t>
  </si>
  <si>
    <t>East Asia</t>
  </si>
  <si>
    <t>West Africa</t>
  </si>
  <si>
    <t>North Africa</t>
  </si>
  <si>
    <t>Oceania</t>
  </si>
  <si>
    <t>South America</t>
  </si>
  <si>
    <t>Northeast Asia</t>
  </si>
  <si>
    <t>Southeast Asia</t>
  </si>
  <si>
    <t>South Asia</t>
  </si>
  <si>
    <t>Central America</t>
  </si>
  <si>
    <t>South Africa</t>
  </si>
  <si>
    <t>Southwest Asia</t>
  </si>
  <si>
    <t>Top 11 CD8 N epitopes</t>
  </si>
  <si>
    <t>top 15 CD8 S epitopes</t>
  </si>
  <si>
    <t>Top 1 CD4 N epitopes</t>
  </si>
  <si>
    <t>top 7 CD4 S epitopes</t>
  </si>
  <si>
    <t>average of 4</t>
  </si>
  <si>
    <t>Top 15 CD8 S epitopes</t>
  </si>
  <si>
    <t>Top 1 CD4 N epitope</t>
  </si>
  <si>
    <t>Top 7 CD4 S epitopes</t>
  </si>
  <si>
    <t>Supplementary Material 4</t>
  </si>
  <si>
    <t>Regional population coverage for our top CD8 and CD4 SARS-CoV-2 epitopes for N and S proteins</t>
  </si>
  <si>
    <t>coveragea</t>
  </si>
  <si>
    <t>average_hitb</t>
  </si>
  <si>
    <t>pc9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FFFF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1D6EA5"/>
        <bgColor indexed="64"/>
      </patternFill>
    </fill>
  </fills>
  <borders count="7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  <border>
      <left/>
      <right/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medium">
        <color rgb="FFDDDDDD"/>
      </left>
      <right style="medium">
        <color rgb="FFDDDDDD"/>
      </right>
      <top/>
      <bottom style="medium">
        <color rgb="FFDDDDDD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0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1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vertical="center" wrapText="1"/>
    </xf>
    <xf numFmtId="0" fontId="6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opulation Coverage of Top CD8 and CD4 Epitopes for N and S Proteins</a:t>
            </a:r>
          </a:p>
        </c:rich>
      </c:tx>
      <c:layout>
        <c:manualLayout>
          <c:xMode val="edge"/>
          <c:yMode val="edge"/>
          <c:x val="0.11939736346516007"/>
          <c:y val="1.81159420289855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p cov representation'!$B$23</c:f>
              <c:strCache>
                <c:ptCount val="1"/>
                <c:pt idx="0">
                  <c:v>Top 11 CD8 N epitop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op cov representation'!$A$24:$A$39</c:f>
              <c:strCache>
                <c:ptCount val="16"/>
                <c:pt idx="0">
                  <c:v>East Africa</c:v>
                </c:pt>
                <c:pt idx="1">
                  <c:v>Europe</c:v>
                </c:pt>
                <c:pt idx="2">
                  <c:v>Central Africa</c:v>
                </c:pt>
                <c:pt idx="3">
                  <c:v>West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east Asia</c:v>
                </c:pt>
                <c:pt idx="8">
                  <c:v>North Africa</c:v>
                </c:pt>
                <c:pt idx="9">
                  <c:v>South Asia</c:v>
                </c:pt>
                <c:pt idx="10">
                  <c:v>South America</c:v>
                </c:pt>
                <c:pt idx="11">
                  <c:v>West Indies</c:v>
                </c:pt>
                <c:pt idx="12">
                  <c:v>Southwest Asia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B$24:$B$39</c:f>
              <c:numCache>
                <c:formatCode>General</c:formatCode>
                <c:ptCount val="16"/>
                <c:pt idx="0">
                  <c:v>0.88009999999999999</c:v>
                </c:pt>
                <c:pt idx="1">
                  <c:v>0.99490000000000001</c:v>
                </c:pt>
                <c:pt idx="2">
                  <c:v>0.82589999999999997</c:v>
                </c:pt>
                <c:pt idx="3">
                  <c:v>0.93389999999999995</c:v>
                </c:pt>
                <c:pt idx="4">
                  <c:v>0.98399999999999999</c:v>
                </c:pt>
                <c:pt idx="5">
                  <c:v>0.93569999999999998</c:v>
                </c:pt>
                <c:pt idx="6">
                  <c:v>0.96960000000000002</c:v>
                </c:pt>
                <c:pt idx="7">
                  <c:v>0.91449999999999998</c:v>
                </c:pt>
                <c:pt idx="8">
                  <c:v>0.94040000000000001</c:v>
                </c:pt>
                <c:pt idx="9">
                  <c:v>0.92669999999999997</c:v>
                </c:pt>
                <c:pt idx="10">
                  <c:v>0.86619999999999997</c:v>
                </c:pt>
                <c:pt idx="11">
                  <c:v>0.97760000000000002</c:v>
                </c:pt>
                <c:pt idx="12">
                  <c:v>0.89539999999999997</c:v>
                </c:pt>
                <c:pt idx="13">
                  <c:v>0.90449999999999997</c:v>
                </c:pt>
                <c:pt idx="14">
                  <c:v>0.91969999999999996</c:v>
                </c:pt>
                <c:pt idx="15">
                  <c:v>6.4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D8-4BA3-953F-BD9D7F7800A8}"/>
            </c:ext>
          </c:extLst>
        </c:ser>
        <c:ser>
          <c:idx val="1"/>
          <c:order val="1"/>
          <c:tx>
            <c:strRef>
              <c:f>'[1]pop cov representation'!$C$23</c:f>
              <c:strCache>
                <c:ptCount val="1"/>
                <c:pt idx="0">
                  <c:v>Top 15 CD8 S epitop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op cov representation'!$A$24:$A$39</c:f>
              <c:strCache>
                <c:ptCount val="16"/>
                <c:pt idx="0">
                  <c:v>East Africa</c:v>
                </c:pt>
                <c:pt idx="1">
                  <c:v>Europe</c:v>
                </c:pt>
                <c:pt idx="2">
                  <c:v>Central Africa</c:v>
                </c:pt>
                <c:pt idx="3">
                  <c:v>West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east Asia</c:v>
                </c:pt>
                <c:pt idx="8">
                  <c:v>North Africa</c:v>
                </c:pt>
                <c:pt idx="9">
                  <c:v>South Asia</c:v>
                </c:pt>
                <c:pt idx="10">
                  <c:v>South America</c:v>
                </c:pt>
                <c:pt idx="11">
                  <c:v>West Indies</c:v>
                </c:pt>
                <c:pt idx="12">
                  <c:v>Southwest Asia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C$24:$C$39</c:f>
              <c:numCache>
                <c:formatCode>General</c:formatCode>
                <c:ptCount val="16"/>
                <c:pt idx="0">
                  <c:v>0.81399999999999995</c:v>
                </c:pt>
                <c:pt idx="1">
                  <c:v>0.94240000000000002</c:v>
                </c:pt>
                <c:pt idx="2">
                  <c:v>0.73329999999999995</c:v>
                </c:pt>
                <c:pt idx="3">
                  <c:v>0.87160000000000004</c:v>
                </c:pt>
                <c:pt idx="4">
                  <c:v>0.92959999999999998</c:v>
                </c:pt>
                <c:pt idx="5">
                  <c:v>0.80920000000000003</c:v>
                </c:pt>
                <c:pt idx="6">
                  <c:v>0.92859999999999998</c:v>
                </c:pt>
                <c:pt idx="7">
                  <c:v>0.76770000000000005</c:v>
                </c:pt>
                <c:pt idx="8">
                  <c:v>0.85250000000000004</c:v>
                </c:pt>
                <c:pt idx="9">
                  <c:v>0.72440000000000004</c:v>
                </c:pt>
                <c:pt idx="10">
                  <c:v>0.6915</c:v>
                </c:pt>
                <c:pt idx="11">
                  <c:v>0.93540000000000001</c:v>
                </c:pt>
                <c:pt idx="12">
                  <c:v>0.76719999999999999</c:v>
                </c:pt>
                <c:pt idx="13">
                  <c:v>0.83740000000000003</c:v>
                </c:pt>
                <c:pt idx="14">
                  <c:v>0.79520000000000002</c:v>
                </c:pt>
                <c:pt idx="15">
                  <c:v>6.4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D8-4BA3-953F-BD9D7F7800A8}"/>
            </c:ext>
          </c:extLst>
        </c:ser>
        <c:ser>
          <c:idx val="2"/>
          <c:order val="2"/>
          <c:tx>
            <c:strRef>
              <c:f>'[1]pop cov representation'!$D$23</c:f>
              <c:strCache>
                <c:ptCount val="1"/>
                <c:pt idx="0">
                  <c:v>Top 1 CD4 N epitop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pop cov representation'!$A$24:$A$39</c:f>
              <c:strCache>
                <c:ptCount val="16"/>
                <c:pt idx="0">
                  <c:v>East Africa</c:v>
                </c:pt>
                <c:pt idx="1">
                  <c:v>Europe</c:v>
                </c:pt>
                <c:pt idx="2">
                  <c:v>Central Africa</c:v>
                </c:pt>
                <c:pt idx="3">
                  <c:v>West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east Asia</c:v>
                </c:pt>
                <c:pt idx="8">
                  <c:v>North Africa</c:v>
                </c:pt>
                <c:pt idx="9">
                  <c:v>South Asia</c:v>
                </c:pt>
                <c:pt idx="10">
                  <c:v>South America</c:v>
                </c:pt>
                <c:pt idx="11">
                  <c:v>West Indies</c:v>
                </c:pt>
                <c:pt idx="12">
                  <c:v>Southwest Asia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D$24:$D$39</c:f>
              <c:numCache>
                <c:formatCode>General</c:formatCode>
                <c:ptCount val="16"/>
                <c:pt idx="0">
                  <c:v>0.71989999999999998</c:v>
                </c:pt>
                <c:pt idx="1">
                  <c:v>0.37259999999999999</c:v>
                </c:pt>
                <c:pt idx="2">
                  <c:v>0.74790000000000001</c:v>
                </c:pt>
                <c:pt idx="3">
                  <c:v>0.47220000000000001</c:v>
                </c:pt>
                <c:pt idx="4">
                  <c:v>0.27700000000000002</c:v>
                </c:pt>
                <c:pt idx="5">
                  <c:v>0.41210000000000002</c:v>
                </c:pt>
                <c:pt idx="6">
                  <c:v>0.32769999999999999</c:v>
                </c:pt>
                <c:pt idx="7">
                  <c:v>0.37759999999999999</c:v>
                </c:pt>
                <c:pt idx="8">
                  <c:v>0.43569999999999998</c:v>
                </c:pt>
                <c:pt idx="9">
                  <c:v>0.2596</c:v>
                </c:pt>
                <c:pt idx="10">
                  <c:v>0.19950000000000001</c:v>
                </c:pt>
                <c:pt idx="11">
                  <c:v>0.52980000000000005</c:v>
                </c:pt>
                <c:pt idx="12">
                  <c:v>0.24490000000000001</c:v>
                </c:pt>
                <c:pt idx="13">
                  <c:v>0.35970000000000002</c:v>
                </c:pt>
                <c:pt idx="14">
                  <c:v>0</c:v>
                </c:pt>
                <c:pt idx="15">
                  <c:v>3.13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D8-4BA3-953F-BD9D7F7800A8}"/>
            </c:ext>
          </c:extLst>
        </c:ser>
        <c:ser>
          <c:idx val="3"/>
          <c:order val="3"/>
          <c:tx>
            <c:strRef>
              <c:f>'[1]pop cov representation'!$E$23</c:f>
              <c:strCache>
                <c:ptCount val="1"/>
                <c:pt idx="0">
                  <c:v>Top 7 CD4 S epitop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[1]pop cov representation'!$A$24:$A$39</c:f>
              <c:strCache>
                <c:ptCount val="16"/>
                <c:pt idx="0">
                  <c:v>East Africa</c:v>
                </c:pt>
                <c:pt idx="1">
                  <c:v>Europe</c:v>
                </c:pt>
                <c:pt idx="2">
                  <c:v>Central Africa</c:v>
                </c:pt>
                <c:pt idx="3">
                  <c:v>West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east Asia</c:v>
                </c:pt>
                <c:pt idx="8">
                  <c:v>North Africa</c:v>
                </c:pt>
                <c:pt idx="9">
                  <c:v>South Asia</c:v>
                </c:pt>
                <c:pt idx="10">
                  <c:v>South America</c:v>
                </c:pt>
                <c:pt idx="11">
                  <c:v>West Indies</c:v>
                </c:pt>
                <c:pt idx="12">
                  <c:v>Southwest Asia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E$24:$E$39</c:f>
              <c:numCache>
                <c:formatCode>General</c:formatCode>
                <c:ptCount val="16"/>
                <c:pt idx="0">
                  <c:v>0.99180000000000001</c:v>
                </c:pt>
                <c:pt idx="1">
                  <c:v>0.99680000000000002</c:v>
                </c:pt>
                <c:pt idx="2">
                  <c:v>0.997</c:v>
                </c:pt>
                <c:pt idx="3">
                  <c:v>0.99419999999999997</c:v>
                </c:pt>
                <c:pt idx="4">
                  <c:v>0.99970000000000003</c:v>
                </c:pt>
                <c:pt idx="5">
                  <c:v>0.85650000000000004</c:v>
                </c:pt>
                <c:pt idx="6">
                  <c:v>0.78129999999999999</c:v>
                </c:pt>
                <c:pt idx="7">
                  <c:v>0.88929999999999998</c:v>
                </c:pt>
                <c:pt idx="8">
                  <c:v>0.67400000000000004</c:v>
                </c:pt>
                <c:pt idx="9">
                  <c:v>0.98129999999999995</c:v>
                </c:pt>
                <c:pt idx="10">
                  <c:v>0.98540000000000005</c:v>
                </c:pt>
                <c:pt idx="11">
                  <c:v>0.21840000000000001</c:v>
                </c:pt>
                <c:pt idx="12">
                  <c:v>0.6361</c:v>
                </c:pt>
                <c:pt idx="13">
                  <c:v>0.35470000000000002</c:v>
                </c:pt>
                <c:pt idx="14">
                  <c:v>7.6499999999999999E-2</c:v>
                </c:pt>
                <c:pt idx="15">
                  <c:v>0.9361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FD8-4BA3-953F-BD9D7F780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6519807"/>
        <c:axId val="886519391"/>
      </c:barChart>
      <c:catAx>
        <c:axId val="886519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519391"/>
        <c:crosses val="autoZero"/>
        <c:auto val="1"/>
        <c:lblAlgn val="ctr"/>
        <c:lblOffset val="100"/>
        <c:noMultiLvlLbl val="0"/>
      </c:catAx>
      <c:valAx>
        <c:axId val="88651939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6519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Population</a:t>
            </a:r>
            <a:r>
              <a:rPr lang="en-US" b="1" baseline="0"/>
              <a:t> coverage per region for top CD8 epitopes for N and S proteins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p cov representation'!$B$4</c:f>
              <c:strCache>
                <c:ptCount val="1"/>
                <c:pt idx="0">
                  <c:v>Top 11 CD8 N epitop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op cov representation'!$A$5:$A$20</c:f>
              <c:strCache>
                <c:ptCount val="16"/>
                <c:pt idx="0">
                  <c:v>East Africa</c:v>
                </c:pt>
                <c:pt idx="1">
                  <c:v>West Africa</c:v>
                </c:pt>
                <c:pt idx="2">
                  <c:v>Europe</c:v>
                </c:pt>
                <c:pt idx="3">
                  <c:v>Central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 Africa</c:v>
                </c:pt>
                <c:pt idx="8">
                  <c:v>Northeast Asia</c:v>
                </c:pt>
                <c:pt idx="9">
                  <c:v>South Asia</c:v>
                </c:pt>
                <c:pt idx="10">
                  <c:v>Southwest Asia</c:v>
                </c:pt>
                <c:pt idx="11">
                  <c:v>South America</c:v>
                </c:pt>
                <c:pt idx="12">
                  <c:v>West Indies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B$5:$B$20</c:f>
              <c:numCache>
                <c:formatCode>General</c:formatCode>
                <c:ptCount val="16"/>
                <c:pt idx="0">
                  <c:v>0.88009999999999999</c:v>
                </c:pt>
                <c:pt idx="1">
                  <c:v>0.93389999999999995</c:v>
                </c:pt>
                <c:pt idx="2">
                  <c:v>0.99490000000000001</c:v>
                </c:pt>
                <c:pt idx="3">
                  <c:v>0.82589999999999997</c:v>
                </c:pt>
                <c:pt idx="4">
                  <c:v>0.98399999999999999</c:v>
                </c:pt>
                <c:pt idx="5">
                  <c:v>0.93569999999999998</c:v>
                </c:pt>
                <c:pt idx="6">
                  <c:v>0.96960000000000002</c:v>
                </c:pt>
                <c:pt idx="7">
                  <c:v>0.94040000000000001</c:v>
                </c:pt>
                <c:pt idx="8">
                  <c:v>0.91449999999999998</c:v>
                </c:pt>
                <c:pt idx="9">
                  <c:v>0.92669999999999997</c:v>
                </c:pt>
                <c:pt idx="10">
                  <c:v>0.89539999999999997</c:v>
                </c:pt>
                <c:pt idx="11">
                  <c:v>0.86619999999999997</c:v>
                </c:pt>
                <c:pt idx="12">
                  <c:v>0.97760000000000002</c:v>
                </c:pt>
                <c:pt idx="13">
                  <c:v>0.90449999999999997</c:v>
                </c:pt>
                <c:pt idx="14">
                  <c:v>0.91969999999999996</c:v>
                </c:pt>
                <c:pt idx="15">
                  <c:v>6.4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6D-45A2-A30A-3840AC9FDABD}"/>
            </c:ext>
          </c:extLst>
        </c:ser>
        <c:ser>
          <c:idx val="1"/>
          <c:order val="1"/>
          <c:tx>
            <c:strRef>
              <c:f>'[1]pop cov representation'!$C$4</c:f>
              <c:strCache>
                <c:ptCount val="1"/>
                <c:pt idx="0">
                  <c:v>top 15 CD8 S epitop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op cov representation'!$A$5:$A$20</c:f>
              <c:strCache>
                <c:ptCount val="16"/>
                <c:pt idx="0">
                  <c:v>East Africa</c:v>
                </c:pt>
                <c:pt idx="1">
                  <c:v>West Africa</c:v>
                </c:pt>
                <c:pt idx="2">
                  <c:v>Europe</c:v>
                </c:pt>
                <c:pt idx="3">
                  <c:v>Central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 Africa</c:v>
                </c:pt>
                <c:pt idx="8">
                  <c:v>Northeast Asia</c:v>
                </c:pt>
                <c:pt idx="9">
                  <c:v>South Asia</c:v>
                </c:pt>
                <c:pt idx="10">
                  <c:v>Southwest Asia</c:v>
                </c:pt>
                <c:pt idx="11">
                  <c:v>South America</c:v>
                </c:pt>
                <c:pt idx="12">
                  <c:v>West Indies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C$5:$C$20</c:f>
              <c:numCache>
                <c:formatCode>General</c:formatCode>
                <c:ptCount val="16"/>
                <c:pt idx="0">
                  <c:v>0.81399999999999995</c:v>
                </c:pt>
                <c:pt idx="1">
                  <c:v>0.87160000000000004</c:v>
                </c:pt>
                <c:pt idx="2">
                  <c:v>0.94240000000000002</c:v>
                </c:pt>
                <c:pt idx="3">
                  <c:v>0.73329999999999995</c:v>
                </c:pt>
                <c:pt idx="4">
                  <c:v>0.92959999999999998</c:v>
                </c:pt>
                <c:pt idx="5">
                  <c:v>0.80920000000000003</c:v>
                </c:pt>
                <c:pt idx="6">
                  <c:v>0.92859999999999998</c:v>
                </c:pt>
                <c:pt idx="7">
                  <c:v>0.85250000000000004</c:v>
                </c:pt>
                <c:pt idx="8">
                  <c:v>0.76770000000000005</c:v>
                </c:pt>
                <c:pt idx="9">
                  <c:v>0.72440000000000004</c:v>
                </c:pt>
                <c:pt idx="10">
                  <c:v>0.76719999999999999</c:v>
                </c:pt>
                <c:pt idx="11">
                  <c:v>0.6915</c:v>
                </c:pt>
                <c:pt idx="12">
                  <c:v>0.93540000000000001</c:v>
                </c:pt>
                <c:pt idx="13">
                  <c:v>0.83740000000000003</c:v>
                </c:pt>
                <c:pt idx="14">
                  <c:v>0.79520000000000002</c:v>
                </c:pt>
                <c:pt idx="15">
                  <c:v>6.43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6D-45A2-A30A-3840AC9FD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3292288"/>
        <c:axId val="593291872"/>
      </c:barChart>
      <c:catAx>
        <c:axId val="59329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291872"/>
        <c:crosses val="autoZero"/>
        <c:auto val="1"/>
        <c:lblAlgn val="ctr"/>
        <c:lblOffset val="100"/>
        <c:noMultiLvlLbl val="0"/>
      </c:catAx>
      <c:valAx>
        <c:axId val="59329187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29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</a:rPr>
              <a:t>Population coverage per region for top CD4 epitopes for N and S prote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p cov representation'!$D$4</c:f>
              <c:strCache>
                <c:ptCount val="1"/>
                <c:pt idx="0">
                  <c:v>Top 1 CD4 N epitop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pop cov representation'!$A$5:$A$20</c:f>
              <c:strCache>
                <c:ptCount val="16"/>
                <c:pt idx="0">
                  <c:v>East Africa</c:v>
                </c:pt>
                <c:pt idx="1">
                  <c:v>West Africa</c:v>
                </c:pt>
                <c:pt idx="2">
                  <c:v>Europe</c:v>
                </c:pt>
                <c:pt idx="3">
                  <c:v>Central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 Africa</c:v>
                </c:pt>
                <c:pt idx="8">
                  <c:v>Northeast Asia</c:v>
                </c:pt>
                <c:pt idx="9">
                  <c:v>South Asia</c:v>
                </c:pt>
                <c:pt idx="10">
                  <c:v>Southwest Asia</c:v>
                </c:pt>
                <c:pt idx="11">
                  <c:v>South America</c:v>
                </c:pt>
                <c:pt idx="12">
                  <c:v>West Indies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D$5:$D$20</c:f>
              <c:numCache>
                <c:formatCode>General</c:formatCode>
                <c:ptCount val="16"/>
                <c:pt idx="0">
                  <c:v>0.71989999999999998</c:v>
                </c:pt>
                <c:pt idx="1">
                  <c:v>0.47220000000000001</c:v>
                </c:pt>
                <c:pt idx="2">
                  <c:v>0.37259999999999999</c:v>
                </c:pt>
                <c:pt idx="3">
                  <c:v>0.74790000000000001</c:v>
                </c:pt>
                <c:pt idx="4">
                  <c:v>0.27700000000000002</c:v>
                </c:pt>
                <c:pt idx="5">
                  <c:v>0.41210000000000002</c:v>
                </c:pt>
                <c:pt idx="6">
                  <c:v>0.32769999999999999</c:v>
                </c:pt>
                <c:pt idx="7">
                  <c:v>0.43569999999999998</c:v>
                </c:pt>
                <c:pt idx="8">
                  <c:v>0.37759999999999999</c:v>
                </c:pt>
                <c:pt idx="9">
                  <c:v>0.2596</c:v>
                </c:pt>
                <c:pt idx="10">
                  <c:v>0.24490000000000001</c:v>
                </c:pt>
                <c:pt idx="11">
                  <c:v>0.19950000000000001</c:v>
                </c:pt>
                <c:pt idx="12">
                  <c:v>0.52980000000000005</c:v>
                </c:pt>
                <c:pt idx="13">
                  <c:v>0.35970000000000002</c:v>
                </c:pt>
                <c:pt idx="14">
                  <c:v>0</c:v>
                </c:pt>
                <c:pt idx="15">
                  <c:v>3.13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85-4ADA-B8EB-CA486DEC48AC}"/>
            </c:ext>
          </c:extLst>
        </c:ser>
        <c:ser>
          <c:idx val="1"/>
          <c:order val="1"/>
          <c:tx>
            <c:strRef>
              <c:f>'[1]pop cov representation'!$E$4</c:f>
              <c:strCache>
                <c:ptCount val="1"/>
                <c:pt idx="0">
                  <c:v>top 7 CD4 S epitop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pop cov representation'!$A$5:$A$20</c:f>
              <c:strCache>
                <c:ptCount val="16"/>
                <c:pt idx="0">
                  <c:v>East Africa</c:v>
                </c:pt>
                <c:pt idx="1">
                  <c:v>West Africa</c:v>
                </c:pt>
                <c:pt idx="2">
                  <c:v>Europe</c:v>
                </c:pt>
                <c:pt idx="3">
                  <c:v>Central Africa</c:v>
                </c:pt>
                <c:pt idx="4">
                  <c:v>North America</c:v>
                </c:pt>
                <c:pt idx="5">
                  <c:v>Oceania</c:v>
                </c:pt>
                <c:pt idx="6">
                  <c:v>East Asia</c:v>
                </c:pt>
                <c:pt idx="7">
                  <c:v>North Africa</c:v>
                </c:pt>
                <c:pt idx="8">
                  <c:v>Northeast Asia</c:v>
                </c:pt>
                <c:pt idx="9">
                  <c:v>South Asia</c:v>
                </c:pt>
                <c:pt idx="10">
                  <c:v>Southwest Asia</c:v>
                </c:pt>
                <c:pt idx="11">
                  <c:v>South America</c:v>
                </c:pt>
                <c:pt idx="12">
                  <c:v>West Indies</c:v>
                </c:pt>
                <c:pt idx="13">
                  <c:v>Southeast Asia</c:v>
                </c:pt>
                <c:pt idx="14">
                  <c:v>South Africa</c:v>
                </c:pt>
                <c:pt idx="15">
                  <c:v>Central America</c:v>
                </c:pt>
              </c:strCache>
            </c:strRef>
          </c:cat>
          <c:val>
            <c:numRef>
              <c:f>'[1]pop cov representation'!$E$5:$E$20</c:f>
              <c:numCache>
                <c:formatCode>General</c:formatCode>
                <c:ptCount val="16"/>
                <c:pt idx="0">
                  <c:v>0.99180000000000001</c:v>
                </c:pt>
                <c:pt idx="1">
                  <c:v>0.99419999999999997</c:v>
                </c:pt>
                <c:pt idx="2">
                  <c:v>0.99680000000000002</c:v>
                </c:pt>
                <c:pt idx="3">
                  <c:v>0.997</c:v>
                </c:pt>
                <c:pt idx="4">
                  <c:v>0.99970000000000003</c:v>
                </c:pt>
                <c:pt idx="5">
                  <c:v>0.85650000000000004</c:v>
                </c:pt>
                <c:pt idx="6">
                  <c:v>0.78129999999999999</c:v>
                </c:pt>
                <c:pt idx="7">
                  <c:v>0.67400000000000004</c:v>
                </c:pt>
                <c:pt idx="8">
                  <c:v>0.88929999999999998</c:v>
                </c:pt>
                <c:pt idx="9">
                  <c:v>0.98129999999999995</c:v>
                </c:pt>
                <c:pt idx="10">
                  <c:v>0.6361</c:v>
                </c:pt>
                <c:pt idx="11">
                  <c:v>0.98540000000000005</c:v>
                </c:pt>
                <c:pt idx="12">
                  <c:v>0.21840000000000001</c:v>
                </c:pt>
                <c:pt idx="13">
                  <c:v>0.35470000000000002</c:v>
                </c:pt>
                <c:pt idx="14">
                  <c:v>7.6499999999999999E-2</c:v>
                </c:pt>
                <c:pt idx="15">
                  <c:v>0.9361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85-4ADA-B8EB-CA486DEC48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5119152"/>
        <c:axId val="795117904"/>
      </c:barChart>
      <c:catAx>
        <c:axId val="79511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117904"/>
        <c:crosses val="autoZero"/>
        <c:auto val="1"/>
        <c:lblAlgn val="ctr"/>
        <c:lblOffset val="100"/>
        <c:noMultiLvlLbl val="0"/>
      </c:catAx>
      <c:valAx>
        <c:axId val="7951179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11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1500</xdr:colOff>
      <xdr:row>3</xdr:row>
      <xdr:rowOff>144780</xdr:rowOff>
    </xdr:from>
    <xdr:to>
      <xdr:col>26</xdr:col>
      <xdr:colOff>0</xdr:colOff>
      <xdr:row>27</xdr:row>
      <xdr:rowOff>144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ED4114-3986-49C8-8661-B59EC1B3F8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30530</xdr:colOff>
      <xdr:row>3</xdr:row>
      <xdr:rowOff>129540</xdr:rowOff>
    </xdr:from>
    <xdr:to>
      <xdr:col>14</xdr:col>
      <xdr:colOff>461010</xdr:colOff>
      <xdr:row>20</xdr:row>
      <xdr:rowOff>266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2487AFD-8557-4088-8191-D16A31265A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38150</xdr:colOff>
      <xdr:row>20</xdr:row>
      <xdr:rowOff>64770</xdr:rowOff>
    </xdr:from>
    <xdr:to>
      <xdr:col>14</xdr:col>
      <xdr:colOff>476250</xdr:colOff>
      <xdr:row>41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5FD7C83-998C-4417-9753-23872D9B8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abbo\Desktop\Research\Siva%20dakshanamurthy%20research\datasets\Data%20presentation%20cleaned%20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8 prediction"/>
      <sheetName val="CD4 prediction"/>
      <sheetName val="pop cov representation"/>
      <sheetName val="regional pop cov prediction"/>
    </sheetNames>
    <sheetDataSet>
      <sheetData sheetId="0"/>
      <sheetData sheetId="1"/>
      <sheetData sheetId="2">
        <row r="4">
          <cell r="B4" t="str">
            <v>Top 11 CD8 N epitopes</v>
          </cell>
          <cell r="C4" t="str">
            <v>top 15 CD8 S epitopes</v>
          </cell>
          <cell r="D4" t="str">
            <v>Top 1 CD4 N epitopes</v>
          </cell>
          <cell r="E4" t="str">
            <v>top 7 CD4 S epitopes</v>
          </cell>
        </row>
        <row r="5">
          <cell r="A5" t="str">
            <v>East Africa</v>
          </cell>
          <cell r="B5">
            <v>0.88009999999999999</v>
          </cell>
          <cell r="C5">
            <v>0.81399999999999995</v>
          </cell>
          <cell r="D5">
            <v>0.71989999999999998</v>
          </cell>
          <cell r="E5">
            <v>0.99180000000000001</v>
          </cell>
        </row>
        <row r="6">
          <cell r="A6" t="str">
            <v>West Africa</v>
          </cell>
          <cell r="B6">
            <v>0.93389999999999995</v>
          </cell>
          <cell r="C6">
            <v>0.87160000000000004</v>
          </cell>
          <cell r="D6">
            <v>0.47220000000000001</v>
          </cell>
          <cell r="E6">
            <v>0.99419999999999997</v>
          </cell>
        </row>
        <row r="7">
          <cell r="A7" t="str">
            <v>Europe</v>
          </cell>
          <cell r="B7">
            <v>0.99490000000000001</v>
          </cell>
          <cell r="C7">
            <v>0.94240000000000002</v>
          </cell>
          <cell r="D7">
            <v>0.37259999999999999</v>
          </cell>
          <cell r="E7">
            <v>0.99680000000000002</v>
          </cell>
        </row>
        <row r="8">
          <cell r="A8" t="str">
            <v>Central Africa</v>
          </cell>
          <cell r="B8">
            <v>0.82589999999999997</v>
          </cell>
          <cell r="C8">
            <v>0.73329999999999995</v>
          </cell>
          <cell r="D8">
            <v>0.74790000000000001</v>
          </cell>
          <cell r="E8">
            <v>0.997</v>
          </cell>
        </row>
        <row r="9">
          <cell r="A9" t="str">
            <v>North America</v>
          </cell>
          <cell r="B9">
            <v>0.98399999999999999</v>
          </cell>
          <cell r="C9">
            <v>0.92959999999999998</v>
          </cell>
          <cell r="D9">
            <v>0.27700000000000002</v>
          </cell>
          <cell r="E9">
            <v>0.99970000000000003</v>
          </cell>
        </row>
        <row r="10">
          <cell r="A10" t="str">
            <v>Oceania</v>
          </cell>
          <cell r="B10">
            <v>0.93569999999999998</v>
          </cell>
          <cell r="C10">
            <v>0.80920000000000003</v>
          </cell>
          <cell r="D10">
            <v>0.41210000000000002</v>
          </cell>
          <cell r="E10">
            <v>0.85650000000000004</v>
          </cell>
        </row>
        <row r="11">
          <cell r="A11" t="str">
            <v>East Asia</v>
          </cell>
          <cell r="B11">
            <v>0.96960000000000002</v>
          </cell>
          <cell r="C11">
            <v>0.92859999999999998</v>
          </cell>
          <cell r="D11">
            <v>0.32769999999999999</v>
          </cell>
          <cell r="E11">
            <v>0.78129999999999999</v>
          </cell>
        </row>
        <row r="12">
          <cell r="A12" t="str">
            <v>North Africa</v>
          </cell>
          <cell r="B12">
            <v>0.94040000000000001</v>
          </cell>
          <cell r="C12">
            <v>0.85250000000000004</v>
          </cell>
          <cell r="D12">
            <v>0.43569999999999998</v>
          </cell>
          <cell r="E12">
            <v>0.67400000000000004</v>
          </cell>
        </row>
        <row r="13">
          <cell r="A13" t="str">
            <v>Northeast Asia</v>
          </cell>
          <cell r="B13">
            <v>0.91449999999999998</v>
          </cell>
          <cell r="C13">
            <v>0.76770000000000005</v>
          </cell>
          <cell r="D13">
            <v>0.37759999999999999</v>
          </cell>
          <cell r="E13">
            <v>0.88929999999999998</v>
          </cell>
        </row>
        <row r="14">
          <cell r="A14" t="str">
            <v>South Asia</v>
          </cell>
          <cell r="B14">
            <v>0.92669999999999997</v>
          </cell>
          <cell r="C14">
            <v>0.72440000000000004</v>
          </cell>
          <cell r="D14">
            <v>0.2596</v>
          </cell>
          <cell r="E14">
            <v>0.98129999999999995</v>
          </cell>
        </row>
        <row r="15">
          <cell r="A15" t="str">
            <v>Southwest Asia</v>
          </cell>
          <cell r="B15">
            <v>0.89539999999999997</v>
          </cell>
          <cell r="C15">
            <v>0.76719999999999999</v>
          </cell>
          <cell r="D15">
            <v>0.24490000000000001</v>
          </cell>
          <cell r="E15">
            <v>0.6361</v>
          </cell>
        </row>
        <row r="16">
          <cell r="A16" t="str">
            <v>South America</v>
          </cell>
          <cell r="B16">
            <v>0.86619999999999997</v>
          </cell>
          <cell r="C16">
            <v>0.6915</v>
          </cell>
          <cell r="D16">
            <v>0.19950000000000001</v>
          </cell>
          <cell r="E16">
            <v>0.98540000000000005</v>
          </cell>
        </row>
        <row r="17">
          <cell r="A17" t="str">
            <v>West Indies</v>
          </cell>
          <cell r="B17">
            <v>0.97760000000000002</v>
          </cell>
          <cell r="C17">
            <v>0.93540000000000001</v>
          </cell>
          <cell r="D17">
            <v>0.52980000000000005</v>
          </cell>
          <cell r="E17">
            <v>0.21840000000000001</v>
          </cell>
        </row>
        <row r="18">
          <cell r="A18" t="str">
            <v>Southeast Asia</v>
          </cell>
          <cell r="B18">
            <v>0.90449999999999997</v>
          </cell>
          <cell r="C18">
            <v>0.83740000000000003</v>
          </cell>
          <cell r="D18">
            <v>0.35970000000000002</v>
          </cell>
          <cell r="E18">
            <v>0.35470000000000002</v>
          </cell>
        </row>
        <row r="19">
          <cell r="A19" t="str">
            <v>South Africa</v>
          </cell>
          <cell r="B19">
            <v>0.91969999999999996</v>
          </cell>
          <cell r="C19">
            <v>0.79520000000000002</v>
          </cell>
          <cell r="D19">
            <v>0</v>
          </cell>
          <cell r="E19">
            <v>7.6499999999999999E-2</v>
          </cell>
        </row>
        <row r="20">
          <cell r="A20" t="str">
            <v>Central America</v>
          </cell>
          <cell r="B20">
            <v>6.4399999999999999E-2</v>
          </cell>
          <cell r="C20">
            <v>6.4399999999999999E-2</v>
          </cell>
          <cell r="D20">
            <v>3.1399999999999997E-2</v>
          </cell>
          <cell r="E20">
            <v>0.93610000000000004</v>
          </cell>
        </row>
        <row r="23">
          <cell r="B23" t="str">
            <v>Top 11 CD8 N epitopes</v>
          </cell>
          <cell r="C23" t="str">
            <v>Top 15 CD8 S epitopes</v>
          </cell>
          <cell r="D23" t="str">
            <v>Top 1 CD4 N epitope</v>
          </cell>
          <cell r="E23" t="str">
            <v>Top 7 CD4 S epitopes</v>
          </cell>
        </row>
        <row r="24">
          <cell r="A24" t="str">
            <v>East Africa</v>
          </cell>
          <cell r="B24">
            <v>0.88009999999999999</v>
          </cell>
          <cell r="C24">
            <v>0.81399999999999995</v>
          </cell>
          <cell r="D24">
            <v>0.71989999999999998</v>
          </cell>
          <cell r="E24">
            <v>0.99180000000000001</v>
          </cell>
        </row>
        <row r="25">
          <cell r="A25" t="str">
            <v>Europe</v>
          </cell>
          <cell r="B25">
            <v>0.99490000000000001</v>
          </cell>
          <cell r="C25">
            <v>0.94240000000000002</v>
          </cell>
          <cell r="D25">
            <v>0.37259999999999999</v>
          </cell>
          <cell r="E25">
            <v>0.99680000000000002</v>
          </cell>
        </row>
        <row r="26">
          <cell r="A26" t="str">
            <v>Central Africa</v>
          </cell>
          <cell r="B26">
            <v>0.82589999999999997</v>
          </cell>
          <cell r="C26">
            <v>0.73329999999999995</v>
          </cell>
          <cell r="D26">
            <v>0.74790000000000001</v>
          </cell>
          <cell r="E26">
            <v>0.997</v>
          </cell>
        </row>
        <row r="27">
          <cell r="A27" t="str">
            <v>West Africa</v>
          </cell>
          <cell r="B27">
            <v>0.93389999999999995</v>
          </cell>
          <cell r="C27">
            <v>0.87160000000000004</v>
          </cell>
          <cell r="D27">
            <v>0.47220000000000001</v>
          </cell>
          <cell r="E27">
            <v>0.99419999999999997</v>
          </cell>
        </row>
        <row r="28">
          <cell r="A28" t="str">
            <v>North America</v>
          </cell>
          <cell r="B28">
            <v>0.98399999999999999</v>
          </cell>
          <cell r="C28">
            <v>0.92959999999999998</v>
          </cell>
          <cell r="D28">
            <v>0.27700000000000002</v>
          </cell>
          <cell r="E28">
            <v>0.99970000000000003</v>
          </cell>
        </row>
        <row r="29">
          <cell r="A29" t="str">
            <v>Oceania</v>
          </cell>
          <cell r="B29">
            <v>0.93569999999999998</v>
          </cell>
          <cell r="C29">
            <v>0.80920000000000003</v>
          </cell>
          <cell r="D29">
            <v>0.41210000000000002</v>
          </cell>
          <cell r="E29">
            <v>0.85650000000000004</v>
          </cell>
        </row>
        <row r="30">
          <cell r="A30" t="str">
            <v>East Asia</v>
          </cell>
          <cell r="B30">
            <v>0.96960000000000002</v>
          </cell>
          <cell r="C30">
            <v>0.92859999999999998</v>
          </cell>
          <cell r="D30">
            <v>0.32769999999999999</v>
          </cell>
          <cell r="E30">
            <v>0.78129999999999999</v>
          </cell>
        </row>
        <row r="31">
          <cell r="A31" t="str">
            <v>Northeast Asia</v>
          </cell>
          <cell r="B31">
            <v>0.91449999999999998</v>
          </cell>
          <cell r="C31">
            <v>0.76770000000000005</v>
          </cell>
          <cell r="D31">
            <v>0.37759999999999999</v>
          </cell>
          <cell r="E31">
            <v>0.88929999999999998</v>
          </cell>
        </row>
        <row r="32">
          <cell r="A32" t="str">
            <v>North Africa</v>
          </cell>
          <cell r="B32">
            <v>0.94040000000000001</v>
          </cell>
          <cell r="C32">
            <v>0.85250000000000004</v>
          </cell>
          <cell r="D32">
            <v>0.43569999999999998</v>
          </cell>
          <cell r="E32">
            <v>0.67400000000000004</v>
          </cell>
        </row>
        <row r="33">
          <cell r="A33" t="str">
            <v>South Asia</v>
          </cell>
          <cell r="B33">
            <v>0.92669999999999997</v>
          </cell>
          <cell r="C33">
            <v>0.72440000000000004</v>
          </cell>
          <cell r="D33">
            <v>0.2596</v>
          </cell>
          <cell r="E33">
            <v>0.98129999999999995</v>
          </cell>
        </row>
        <row r="34">
          <cell r="A34" t="str">
            <v>South America</v>
          </cell>
          <cell r="B34">
            <v>0.86619999999999997</v>
          </cell>
          <cell r="C34">
            <v>0.6915</v>
          </cell>
          <cell r="D34">
            <v>0.19950000000000001</v>
          </cell>
          <cell r="E34">
            <v>0.98540000000000005</v>
          </cell>
        </row>
        <row r="35">
          <cell r="A35" t="str">
            <v>West Indies</v>
          </cell>
          <cell r="B35">
            <v>0.97760000000000002</v>
          </cell>
          <cell r="C35">
            <v>0.93540000000000001</v>
          </cell>
          <cell r="D35">
            <v>0.52980000000000005</v>
          </cell>
          <cell r="E35">
            <v>0.21840000000000001</v>
          </cell>
        </row>
        <row r="36">
          <cell r="A36" t="str">
            <v>Southwest Asia</v>
          </cell>
          <cell r="B36">
            <v>0.89539999999999997</v>
          </cell>
          <cell r="C36">
            <v>0.76719999999999999</v>
          </cell>
          <cell r="D36">
            <v>0.24490000000000001</v>
          </cell>
          <cell r="E36">
            <v>0.6361</v>
          </cell>
        </row>
        <row r="37">
          <cell r="A37" t="str">
            <v>Southeast Asia</v>
          </cell>
          <cell r="B37">
            <v>0.90449999999999997</v>
          </cell>
          <cell r="C37">
            <v>0.83740000000000003</v>
          </cell>
          <cell r="D37">
            <v>0.35970000000000002</v>
          </cell>
          <cell r="E37">
            <v>0.35470000000000002</v>
          </cell>
        </row>
        <row r="38">
          <cell r="A38" t="str">
            <v>South Africa</v>
          </cell>
          <cell r="B38">
            <v>0.91969999999999996</v>
          </cell>
          <cell r="C38">
            <v>0.79520000000000002</v>
          </cell>
          <cell r="D38">
            <v>0</v>
          </cell>
          <cell r="E38">
            <v>7.6499999999999999E-2</v>
          </cell>
        </row>
        <row r="39">
          <cell r="A39" t="str">
            <v>Central America</v>
          </cell>
          <cell r="B39">
            <v>6.4399999999999999E-2</v>
          </cell>
          <cell r="C39">
            <v>6.4399999999999999E-2</v>
          </cell>
          <cell r="D39">
            <v>3.1399999999999997E-2</v>
          </cell>
          <cell r="E39">
            <v>0.93610000000000004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330B-1B47-40A9-8F10-F5B01073AF51}">
  <dimension ref="A1:V63"/>
  <sheetViews>
    <sheetView tabSelected="1" workbookViewId="0">
      <selection activeCell="M2" sqref="M2"/>
    </sheetView>
  </sheetViews>
  <sheetFormatPr defaultRowHeight="15" x14ac:dyDescent="0.25"/>
  <cols>
    <col min="1" max="1" width="19" customWidth="1"/>
    <col min="2" max="2" width="12" customWidth="1"/>
    <col min="3" max="3" width="11.42578125" customWidth="1"/>
    <col min="4" max="4" width="10.42578125" customWidth="1"/>
    <col min="5" max="5" width="10.28515625" customWidth="1"/>
    <col min="6" max="6" width="15.28515625" customWidth="1"/>
    <col min="8" max="8" width="13" customWidth="1"/>
  </cols>
  <sheetData>
    <row r="1" spans="1:6" ht="21" x14ac:dyDescent="0.35">
      <c r="A1" s="4" t="s">
        <v>32</v>
      </c>
      <c r="B1" s="1"/>
      <c r="C1" s="1"/>
      <c r="D1" s="1"/>
    </row>
    <row r="2" spans="1:6" ht="21" x14ac:dyDescent="0.35">
      <c r="A2" s="4"/>
      <c r="B2" s="1"/>
      <c r="C2" s="1"/>
      <c r="D2" s="1"/>
    </row>
    <row r="3" spans="1:6" ht="21" x14ac:dyDescent="0.35">
      <c r="A3" s="4" t="s">
        <v>33</v>
      </c>
    </row>
    <row r="5" spans="1:6" x14ac:dyDescent="0.25">
      <c r="A5" s="1" t="s">
        <v>5</v>
      </c>
      <c r="B5" s="1" t="s">
        <v>24</v>
      </c>
      <c r="C5" s="1" t="s">
        <v>25</v>
      </c>
      <c r="D5" s="1" t="s">
        <v>26</v>
      </c>
      <c r="E5" s="1" t="s">
        <v>27</v>
      </c>
      <c r="F5" s="1" t="s">
        <v>28</v>
      </c>
    </row>
    <row r="6" spans="1:6" x14ac:dyDescent="0.25">
      <c r="A6" t="s">
        <v>11</v>
      </c>
      <c r="B6">
        <f t="shared" ref="B6:B21" si="0">VLOOKUP(A6,$B$48:$C$63,2,FALSE)</f>
        <v>0.88009999999999999</v>
      </c>
      <c r="C6">
        <f t="shared" ref="C6:C21" si="1">VLOOKUP(A6,$M$48:$N$63,2,FALSE)</f>
        <v>0.81399999999999995</v>
      </c>
      <c r="D6">
        <f t="shared" ref="D6:D19" si="2">VLOOKUP($A6,$H$48:$I$63,2,FALSE)</f>
        <v>0.71989999999999998</v>
      </c>
      <c r="E6">
        <f t="shared" ref="E6:E21" si="3">VLOOKUP($A6,$S$48:$T$63,2,FALSE)</f>
        <v>0.99180000000000001</v>
      </c>
      <c r="F6">
        <f t="shared" ref="F6:F21" si="4">SUM(B6:E6)</f>
        <v>3.4057999999999997</v>
      </c>
    </row>
    <row r="7" spans="1:6" x14ac:dyDescent="0.25">
      <c r="A7" t="s">
        <v>14</v>
      </c>
      <c r="B7">
        <f t="shared" si="0"/>
        <v>0.93389999999999995</v>
      </c>
      <c r="C7">
        <f t="shared" si="1"/>
        <v>0.87160000000000004</v>
      </c>
      <c r="D7">
        <f t="shared" si="2"/>
        <v>0.47220000000000001</v>
      </c>
      <c r="E7">
        <f t="shared" si="3"/>
        <v>0.99419999999999997</v>
      </c>
      <c r="F7">
        <f t="shared" si="4"/>
        <v>3.2718999999999996</v>
      </c>
    </row>
    <row r="8" spans="1:6" x14ac:dyDescent="0.25">
      <c r="A8" t="s">
        <v>8</v>
      </c>
      <c r="B8">
        <f t="shared" si="0"/>
        <v>0.99490000000000001</v>
      </c>
      <c r="C8">
        <f t="shared" si="1"/>
        <v>0.94240000000000002</v>
      </c>
      <c r="D8">
        <f t="shared" si="2"/>
        <v>0.37259999999999999</v>
      </c>
      <c r="E8">
        <f t="shared" si="3"/>
        <v>0.99680000000000002</v>
      </c>
      <c r="F8">
        <f t="shared" si="4"/>
        <v>3.3066999999999998</v>
      </c>
    </row>
    <row r="9" spans="1:6" x14ac:dyDescent="0.25">
      <c r="A9" t="s">
        <v>9</v>
      </c>
      <c r="B9">
        <f t="shared" si="0"/>
        <v>0.82589999999999997</v>
      </c>
      <c r="C9">
        <f t="shared" si="1"/>
        <v>0.73329999999999995</v>
      </c>
      <c r="D9">
        <f t="shared" si="2"/>
        <v>0.74790000000000001</v>
      </c>
      <c r="E9">
        <f t="shared" si="3"/>
        <v>0.997</v>
      </c>
      <c r="F9">
        <f t="shared" si="4"/>
        <v>3.3041</v>
      </c>
    </row>
    <row r="10" spans="1:6" x14ac:dyDescent="0.25">
      <c r="A10" t="s">
        <v>10</v>
      </c>
      <c r="B10">
        <f t="shared" si="0"/>
        <v>0.98399999999999999</v>
      </c>
      <c r="C10">
        <f t="shared" si="1"/>
        <v>0.92959999999999998</v>
      </c>
      <c r="D10">
        <f t="shared" si="2"/>
        <v>0.27700000000000002</v>
      </c>
      <c r="E10">
        <f t="shared" si="3"/>
        <v>0.99970000000000003</v>
      </c>
      <c r="F10">
        <f t="shared" si="4"/>
        <v>3.1902999999999997</v>
      </c>
    </row>
    <row r="11" spans="1:6" x14ac:dyDescent="0.25">
      <c r="A11" t="s">
        <v>16</v>
      </c>
      <c r="B11">
        <f t="shared" si="0"/>
        <v>0.93569999999999998</v>
      </c>
      <c r="C11">
        <f t="shared" si="1"/>
        <v>0.80920000000000003</v>
      </c>
      <c r="D11">
        <f t="shared" si="2"/>
        <v>0.41210000000000002</v>
      </c>
      <c r="E11">
        <f t="shared" si="3"/>
        <v>0.85650000000000004</v>
      </c>
      <c r="F11">
        <f t="shared" si="4"/>
        <v>3.0135000000000001</v>
      </c>
    </row>
    <row r="12" spans="1:6" x14ac:dyDescent="0.25">
      <c r="A12" t="s">
        <v>13</v>
      </c>
      <c r="B12">
        <f t="shared" si="0"/>
        <v>0.96960000000000002</v>
      </c>
      <c r="C12">
        <f t="shared" si="1"/>
        <v>0.92859999999999998</v>
      </c>
      <c r="D12">
        <f t="shared" si="2"/>
        <v>0.32769999999999999</v>
      </c>
      <c r="E12">
        <f t="shared" si="3"/>
        <v>0.78129999999999999</v>
      </c>
      <c r="F12">
        <f t="shared" si="4"/>
        <v>3.0072000000000001</v>
      </c>
    </row>
    <row r="13" spans="1:6" x14ac:dyDescent="0.25">
      <c r="A13" t="s">
        <v>15</v>
      </c>
      <c r="B13">
        <f t="shared" si="0"/>
        <v>0.94040000000000001</v>
      </c>
      <c r="C13">
        <f t="shared" si="1"/>
        <v>0.85250000000000004</v>
      </c>
      <c r="D13">
        <f t="shared" si="2"/>
        <v>0.43569999999999998</v>
      </c>
      <c r="E13">
        <f t="shared" si="3"/>
        <v>0.67400000000000004</v>
      </c>
      <c r="F13">
        <f t="shared" si="4"/>
        <v>2.9026000000000001</v>
      </c>
    </row>
    <row r="14" spans="1:6" x14ac:dyDescent="0.25">
      <c r="A14" t="s">
        <v>18</v>
      </c>
      <c r="B14">
        <f t="shared" si="0"/>
        <v>0.91449999999999998</v>
      </c>
      <c r="C14">
        <f t="shared" si="1"/>
        <v>0.76770000000000005</v>
      </c>
      <c r="D14">
        <f t="shared" si="2"/>
        <v>0.37759999999999999</v>
      </c>
      <c r="E14">
        <f t="shared" si="3"/>
        <v>0.88929999999999998</v>
      </c>
      <c r="F14">
        <f t="shared" si="4"/>
        <v>2.9491000000000001</v>
      </c>
    </row>
    <row r="15" spans="1:6" x14ac:dyDescent="0.25">
      <c r="A15" t="s">
        <v>20</v>
      </c>
      <c r="B15">
        <f t="shared" si="0"/>
        <v>0.92669999999999997</v>
      </c>
      <c r="C15">
        <f t="shared" si="1"/>
        <v>0.72440000000000004</v>
      </c>
      <c r="D15">
        <f t="shared" si="2"/>
        <v>0.2596</v>
      </c>
      <c r="E15">
        <f t="shared" si="3"/>
        <v>0.98129999999999995</v>
      </c>
      <c r="F15">
        <f t="shared" si="4"/>
        <v>2.8919999999999999</v>
      </c>
    </row>
    <row r="16" spans="1:6" x14ac:dyDescent="0.25">
      <c r="A16" t="s">
        <v>23</v>
      </c>
      <c r="B16">
        <f t="shared" si="0"/>
        <v>0.89539999999999997</v>
      </c>
      <c r="C16">
        <f t="shared" si="1"/>
        <v>0.76719999999999999</v>
      </c>
      <c r="D16">
        <f t="shared" si="2"/>
        <v>0.24490000000000001</v>
      </c>
      <c r="E16">
        <f t="shared" si="3"/>
        <v>0.6361</v>
      </c>
      <c r="F16">
        <f t="shared" si="4"/>
        <v>2.5435999999999996</v>
      </c>
    </row>
    <row r="17" spans="1:6" x14ac:dyDescent="0.25">
      <c r="A17" t="s">
        <v>17</v>
      </c>
      <c r="B17">
        <f t="shared" si="0"/>
        <v>0.86619999999999997</v>
      </c>
      <c r="C17">
        <f t="shared" si="1"/>
        <v>0.6915</v>
      </c>
      <c r="D17">
        <f t="shared" si="2"/>
        <v>0.19950000000000001</v>
      </c>
      <c r="E17">
        <f t="shared" si="3"/>
        <v>0.98540000000000005</v>
      </c>
      <c r="F17">
        <f t="shared" si="4"/>
        <v>2.7426000000000004</v>
      </c>
    </row>
    <row r="18" spans="1:6" x14ac:dyDescent="0.25">
      <c r="A18" t="s">
        <v>12</v>
      </c>
      <c r="B18">
        <f t="shared" si="0"/>
        <v>0.97760000000000002</v>
      </c>
      <c r="C18">
        <f t="shared" si="1"/>
        <v>0.93540000000000001</v>
      </c>
      <c r="D18">
        <f t="shared" si="2"/>
        <v>0.52980000000000005</v>
      </c>
      <c r="E18">
        <f t="shared" si="3"/>
        <v>0.21840000000000001</v>
      </c>
      <c r="F18">
        <f t="shared" si="4"/>
        <v>2.6612</v>
      </c>
    </row>
    <row r="19" spans="1:6" x14ac:dyDescent="0.25">
      <c r="A19" t="s">
        <v>19</v>
      </c>
      <c r="B19">
        <f t="shared" si="0"/>
        <v>0.90449999999999997</v>
      </c>
      <c r="C19">
        <f t="shared" si="1"/>
        <v>0.83740000000000003</v>
      </c>
      <c r="D19">
        <f t="shared" si="2"/>
        <v>0.35970000000000002</v>
      </c>
      <c r="E19">
        <f t="shared" si="3"/>
        <v>0.35470000000000002</v>
      </c>
      <c r="F19">
        <f t="shared" si="4"/>
        <v>2.4562999999999997</v>
      </c>
    </row>
    <row r="20" spans="1:6" x14ac:dyDescent="0.25">
      <c r="A20" t="s">
        <v>22</v>
      </c>
      <c r="B20">
        <f t="shared" si="0"/>
        <v>0.91969999999999996</v>
      </c>
      <c r="C20">
        <f t="shared" si="1"/>
        <v>0.79520000000000002</v>
      </c>
      <c r="D20">
        <v>0</v>
      </c>
      <c r="E20">
        <f t="shared" si="3"/>
        <v>7.6499999999999999E-2</v>
      </c>
      <c r="F20">
        <f t="shared" si="4"/>
        <v>1.7914000000000001</v>
      </c>
    </row>
    <row r="21" spans="1:6" x14ac:dyDescent="0.25">
      <c r="A21" t="s">
        <v>21</v>
      </c>
      <c r="B21">
        <f t="shared" si="0"/>
        <v>6.4399999999999999E-2</v>
      </c>
      <c r="C21">
        <f t="shared" si="1"/>
        <v>6.4399999999999999E-2</v>
      </c>
      <c r="D21">
        <f>VLOOKUP($A21,$H$48:$I$63,2,FALSE)</f>
        <v>3.1399999999999997E-2</v>
      </c>
      <c r="E21">
        <f t="shared" si="3"/>
        <v>0.93610000000000004</v>
      </c>
      <c r="F21">
        <f t="shared" si="4"/>
        <v>1.0963000000000001</v>
      </c>
    </row>
    <row r="24" spans="1:6" x14ac:dyDescent="0.25">
      <c r="A24" s="1" t="s">
        <v>5</v>
      </c>
      <c r="B24" s="1" t="s">
        <v>24</v>
      </c>
      <c r="C24" s="1" t="s">
        <v>29</v>
      </c>
      <c r="D24" s="1" t="s">
        <v>30</v>
      </c>
      <c r="E24" s="1" t="s">
        <v>31</v>
      </c>
      <c r="F24" s="1" t="s">
        <v>28</v>
      </c>
    </row>
    <row r="25" spans="1:6" x14ac:dyDescent="0.25">
      <c r="A25" t="s">
        <v>11</v>
      </c>
      <c r="B25">
        <v>0.88009999999999999</v>
      </c>
      <c r="C25">
        <v>0.81399999999999995</v>
      </c>
      <c r="D25">
        <v>0.71989999999999998</v>
      </c>
      <c r="E25">
        <v>0.99180000000000001</v>
      </c>
      <c r="F25">
        <v>3.4057999999999997</v>
      </c>
    </row>
    <row r="26" spans="1:6" x14ac:dyDescent="0.25">
      <c r="A26" t="s">
        <v>8</v>
      </c>
      <c r="B26">
        <v>0.99490000000000001</v>
      </c>
      <c r="C26">
        <v>0.94240000000000002</v>
      </c>
      <c r="D26">
        <v>0.37259999999999999</v>
      </c>
      <c r="E26">
        <v>0.99680000000000002</v>
      </c>
      <c r="F26">
        <v>3.3066999999999998</v>
      </c>
    </row>
    <row r="27" spans="1:6" x14ac:dyDescent="0.25">
      <c r="A27" t="s">
        <v>9</v>
      </c>
      <c r="B27">
        <v>0.82589999999999997</v>
      </c>
      <c r="C27">
        <v>0.73329999999999995</v>
      </c>
      <c r="D27">
        <v>0.74790000000000001</v>
      </c>
      <c r="E27">
        <v>0.997</v>
      </c>
      <c r="F27">
        <v>3.3041</v>
      </c>
    </row>
    <row r="28" spans="1:6" x14ac:dyDescent="0.25">
      <c r="A28" t="s">
        <v>14</v>
      </c>
      <c r="B28">
        <v>0.93389999999999995</v>
      </c>
      <c r="C28">
        <v>0.87160000000000004</v>
      </c>
      <c r="D28">
        <v>0.47220000000000001</v>
      </c>
      <c r="E28">
        <v>0.99419999999999997</v>
      </c>
      <c r="F28">
        <v>3.2718999999999996</v>
      </c>
    </row>
    <row r="29" spans="1:6" x14ac:dyDescent="0.25">
      <c r="A29" t="s">
        <v>10</v>
      </c>
      <c r="B29">
        <v>0.98399999999999999</v>
      </c>
      <c r="C29">
        <v>0.92959999999999998</v>
      </c>
      <c r="D29">
        <v>0.27700000000000002</v>
      </c>
      <c r="E29">
        <v>0.99970000000000003</v>
      </c>
      <c r="F29">
        <v>3.1902999999999997</v>
      </c>
    </row>
    <row r="30" spans="1:6" x14ac:dyDescent="0.25">
      <c r="A30" t="s">
        <v>16</v>
      </c>
      <c r="B30">
        <v>0.93569999999999998</v>
      </c>
      <c r="C30">
        <v>0.80920000000000003</v>
      </c>
      <c r="D30">
        <v>0.41210000000000002</v>
      </c>
      <c r="E30">
        <v>0.85650000000000004</v>
      </c>
      <c r="F30">
        <v>3.0135000000000001</v>
      </c>
    </row>
    <row r="31" spans="1:6" x14ac:dyDescent="0.25">
      <c r="A31" t="s">
        <v>13</v>
      </c>
      <c r="B31">
        <v>0.96960000000000002</v>
      </c>
      <c r="C31">
        <v>0.92859999999999998</v>
      </c>
      <c r="D31">
        <v>0.32769999999999999</v>
      </c>
      <c r="E31">
        <v>0.78129999999999999</v>
      </c>
      <c r="F31">
        <v>3.0072000000000001</v>
      </c>
    </row>
    <row r="32" spans="1:6" x14ac:dyDescent="0.25">
      <c r="A32" t="s">
        <v>18</v>
      </c>
      <c r="B32">
        <v>0.91449999999999998</v>
      </c>
      <c r="C32">
        <v>0.76770000000000005</v>
      </c>
      <c r="D32">
        <v>0.37759999999999999</v>
      </c>
      <c r="E32">
        <v>0.88929999999999998</v>
      </c>
      <c r="F32">
        <v>2.9491000000000001</v>
      </c>
    </row>
    <row r="33" spans="1:22" x14ac:dyDescent="0.25">
      <c r="A33" t="s">
        <v>15</v>
      </c>
      <c r="B33">
        <v>0.94040000000000001</v>
      </c>
      <c r="C33">
        <v>0.85250000000000004</v>
      </c>
      <c r="D33">
        <v>0.43569999999999998</v>
      </c>
      <c r="E33">
        <v>0.67400000000000004</v>
      </c>
      <c r="F33">
        <v>2.9026000000000001</v>
      </c>
    </row>
    <row r="34" spans="1:22" x14ac:dyDescent="0.25">
      <c r="A34" t="s">
        <v>20</v>
      </c>
      <c r="B34">
        <v>0.92669999999999997</v>
      </c>
      <c r="C34">
        <v>0.72440000000000004</v>
      </c>
      <c r="D34">
        <v>0.2596</v>
      </c>
      <c r="E34">
        <v>0.98129999999999995</v>
      </c>
      <c r="F34">
        <v>2.8919999999999999</v>
      </c>
    </row>
    <row r="35" spans="1:22" x14ac:dyDescent="0.25">
      <c r="A35" t="s">
        <v>17</v>
      </c>
      <c r="B35">
        <v>0.86619999999999997</v>
      </c>
      <c r="C35">
        <v>0.6915</v>
      </c>
      <c r="D35">
        <v>0.19950000000000001</v>
      </c>
      <c r="E35">
        <v>0.98540000000000005</v>
      </c>
      <c r="F35">
        <v>2.7426000000000004</v>
      </c>
    </row>
    <row r="36" spans="1:22" x14ac:dyDescent="0.25">
      <c r="A36" t="s">
        <v>12</v>
      </c>
      <c r="B36">
        <v>0.97760000000000002</v>
      </c>
      <c r="C36">
        <v>0.93540000000000001</v>
      </c>
      <c r="D36">
        <v>0.52980000000000005</v>
      </c>
      <c r="E36">
        <v>0.21840000000000001</v>
      </c>
      <c r="F36">
        <v>2.6612</v>
      </c>
    </row>
    <row r="37" spans="1:22" x14ac:dyDescent="0.25">
      <c r="A37" t="s">
        <v>23</v>
      </c>
      <c r="B37">
        <v>0.89539999999999997</v>
      </c>
      <c r="C37">
        <v>0.76719999999999999</v>
      </c>
      <c r="D37">
        <v>0.24490000000000001</v>
      </c>
      <c r="E37">
        <v>0.6361</v>
      </c>
      <c r="F37">
        <v>2.5435999999999996</v>
      </c>
    </row>
    <row r="38" spans="1:22" x14ac:dyDescent="0.25">
      <c r="A38" t="s">
        <v>19</v>
      </c>
      <c r="B38">
        <v>0.90449999999999997</v>
      </c>
      <c r="C38">
        <v>0.83740000000000003</v>
      </c>
      <c r="D38">
        <v>0.35970000000000002</v>
      </c>
      <c r="E38">
        <v>0.35470000000000002</v>
      </c>
      <c r="F38">
        <v>2.4562999999999997</v>
      </c>
    </row>
    <row r="39" spans="1:22" x14ac:dyDescent="0.25">
      <c r="A39" t="s">
        <v>22</v>
      </c>
      <c r="B39">
        <v>0.91969999999999996</v>
      </c>
      <c r="C39">
        <v>0.79520000000000002</v>
      </c>
      <c r="D39">
        <v>0</v>
      </c>
      <c r="E39">
        <v>7.6499999999999999E-2</v>
      </c>
      <c r="F39">
        <v>1.7914000000000001</v>
      </c>
    </row>
    <row r="40" spans="1:22" x14ac:dyDescent="0.25">
      <c r="A40" t="s">
        <v>21</v>
      </c>
      <c r="B40">
        <v>6.4399999999999999E-2</v>
      </c>
      <c r="C40">
        <v>6.4399999999999999E-2</v>
      </c>
      <c r="D40">
        <v>3.1399999999999997E-2</v>
      </c>
      <c r="E40">
        <v>0.93610000000000004</v>
      </c>
      <c r="F40">
        <v>1.0963000000000001</v>
      </c>
    </row>
    <row r="44" spans="1:22" ht="15.75" x14ac:dyDescent="0.25">
      <c r="B44" s="5" t="s">
        <v>0</v>
      </c>
      <c r="C44" s="6"/>
      <c r="D44" s="6"/>
      <c r="E44" s="6"/>
      <c r="F44" s="6"/>
      <c r="G44" s="6"/>
      <c r="H44" s="5" t="s">
        <v>1</v>
      </c>
      <c r="I44" s="6"/>
      <c r="J44" s="6"/>
      <c r="K44" s="6"/>
      <c r="L44" s="6"/>
      <c r="M44" s="5" t="s">
        <v>2</v>
      </c>
      <c r="N44" s="6"/>
      <c r="O44" s="6"/>
      <c r="P44" s="6"/>
      <c r="Q44" s="6"/>
      <c r="R44" s="6"/>
      <c r="S44" s="5" t="s">
        <v>3</v>
      </c>
      <c r="T44" s="6"/>
    </row>
    <row r="45" spans="1:22" ht="15.75" thickBot="1" x14ac:dyDescent="0.3">
      <c r="B45" s="2" t="s">
        <v>4</v>
      </c>
      <c r="H45" s="2" t="s">
        <v>4</v>
      </c>
      <c r="M45" s="2" t="s">
        <v>4</v>
      </c>
      <c r="S45" s="2" t="s">
        <v>4</v>
      </c>
    </row>
    <row r="46" spans="1:22" ht="24.75" thickBot="1" x14ac:dyDescent="0.3">
      <c r="B46" s="7" t="s">
        <v>5</v>
      </c>
      <c r="C46" s="8" t="s">
        <v>6</v>
      </c>
      <c r="D46" s="9"/>
      <c r="E46" s="10"/>
      <c r="H46" s="7" t="s">
        <v>5</v>
      </c>
      <c r="I46" s="8" t="s">
        <v>7</v>
      </c>
      <c r="J46" s="9"/>
      <c r="K46" s="10"/>
      <c r="M46" s="7" t="s">
        <v>5</v>
      </c>
      <c r="N46" s="8" t="s">
        <v>6</v>
      </c>
      <c r="O46" s="9"/>
      <c r="P46" s="10"/>
      <c r="S46" s="7" t="s">
        <v>5</v>
      </c>
      <c r="T46" s="8" t="s">
        <v>7</v>
      </c>
      <c r="U46" s="9"/>
      <c r="V46" s="10"/>
    </row>
    <row r="47" spans="1:22" ht="24.75" thickBot="1" x14ac:dyDescent="0.3">
      <c r="B47" s="11"/>
      <c r="C47" s="12" t="s">
        <v>34</v>
      </c>
      <c r="D47" s="12" t="s">
        <v>35</v>
      </c>
      <c r="E47" s="12" t="s">
        <v>36</v>
      </c>
      <c r="H47" s="11"/>
      <c r="I47" s="12" t="s">
        <v>34</v>
      </c>
      <c r="J47" s="12" t="s">
        <v>35</v>
      </c>
      <c r="K47" s="12" t="s">
        <v>36</v>
      </c>
      <c r="M47" s="11"/>
      <c r="N47" s="12" t="s">
        <v>34</v>
      </c>
      <c r="O47" s="12" t="s">
        <v>35</v>
      </c>
      <c r="P47" s="12" t="s">
        <v>36</v>
      </c>
      <c r="S47" s="11"/>
      <c r="T47" s="12" t="s">
        <v>34</v>
      </c>
      <c r="U47" s="12" t="s">
        <v>35</v>
      </c>
      <c r="V47" s="12" t="s">
        <v>36</v>
      </c>
    </row>
    <row r="48" spans="1:22" x14ac:dyDescent="0.25">
      <c r="B48" t="s">
        <v>8</v>
      </c>
      <c r="C48">
        <v>0.99490000000000001</v>
      </c>
      <c r="D48">
        <v>3.39</v>
      </c>
      <c r="E48">
        <v>2.0299999999999998</v>
      </c>
      <c r="H48" t="s">
        <v>9</v>
      </c>
      <c r="I48" s="3">
        <v>0.74790000000000001</v>
      </c>
      <c r="J48">
        <v>0.99</v>
      </c>
      <c r="K48">
        <v>0.4</v>
      </c>
      <c r="M48" t="s">
        <v>8</v>
      </c>
      <c r="N48">
        <v>0.94240000000000002</v>
      </c>
      <c r="O48">
        <v>2.52</v>
      </c>
      <c r="P48">
        <v>1.2</v>
      </c>
      <c r="S48" t="s">
        <v>10</v>
      </c>
      <c r="T48">
        <v>0.99970000000000003</v>
      </c>
      <c r="U48">
        <v>2.58</v>
      </c>
      <c r="V48">
        <v>1.49</v>
      </c>
    </row>
    <row r="49" spans="2:22" x14ac:dyDescent="0.25">
      <c r="B49" t="s">
        <v>10</v>
      </c>
      <c r="C49">
        <v>0.98399999999999999</v>
      </c>
      <c r="D49">
        <v>2.93</v>
      </c>
      <c r="E49">
        <v>1.52</v>
      </c>
      <c r="H49" t="s">
        <v>11</v>
      </c>
      <c r="I49" s="3">
        <v>0.71989999999999998</v>
      </c>
      <c r="J49">
        <v>0.92</v>
      </c>
      <c r="K49">
        <v>0.36</v>
      </c>
      <c r="M49" t="s">
        <v>12</v>
      </c>
      <c r="N49">
        <v>0.93540000000000001</v>
      </c>
      <c r="O49">
        <v>2.83</v>
      </c>
      <c r="P49">
        <v>1.18</v>
      </c>
      <c r="S49" t="s">
        <v>9</v>
      </c>
      <c r="T49">
        <v>0.997</v>
      </c>
      <c r="U49">
        <v>2.8</v>
      </c>
      <c r="V49">
        <v>2.0699999999999998</v>
      </c>
    </row>
    <row r="50" spans="2:22" x14ac:dyDescent="0.25">
      <c r="B50" t="s">
        <v>12</v>
      </c>
      <c r="C50">
        <v>0.97760000000000002</v>
      </c>
      <c r="D50">
        <v>2.98</v>
      </c>
      <c r="E50">
        <v>1.5</v>
      </c>
      <c r="H50" t="s">
        <v>12</v>
      </c>
      <c r="I50" s="3">
        <v>0.52980000000000005</v>
      </c>
      <c r="J50">
        <v>0.62</v>
      </c>
      <c r="K50">
        <v>0.21</v>
      </c>
      <c r="M50" t="s">
        <v>10</v>
      </c>
      <c r="N50">
        <v>0.92959999999999998</v>
      </c>
      <c r="O50">
        <v>2.6</v>
      </c>
      <c r="P50">
        <v>1.1299999999999999</v>
      </c>
      <c r="S50" t="s">
        <v>8</v>
      </c>
      <c r="T50">
        <v>0.99680000000000002</v>
      </c>
      <c r="U50">
        <v>2.39</v>
      </c>
      <c r="V50">
        <v>1.3</v>
      </c>
    </row>
    <row r="51" spans="2:22" x14ac:dyDescent="0.25">
      <c r="B51" t="s">
        <v>13</v>
      </c>
      <c r="C51">
        <v>0.96960000000000002</v>
      </c>
      <c r="D51">
        <v>2.59</v>
      </c>
      <c r="E51">
        <v>1.29</v>
      </c>
      <c r="H51" t="s">
        <v>14</v>
      </c>
      <c r="I51" s="3">
        <v>0.47220000000000001</v>
      </c>
      <c r="J51">
        <v>0.52</v>
      </c>
      <c r="K51">
        <v>0.19</v>
      </c>
      <c r="M51" t="s">
        <v>13</v>
      </c>
      <c r="N51">
        <v>0.92859999999999998</v>
      </c>
      <c r="O51">
        <v>2.35</v>
      </c>
      <c r="P51">
        <v>1.1200000000000001</v>
      </c>
      <c r="S51" t="s">
        <v>14</v>
      </c>
      <c r="T51">
        <v>0.99419999999999997</v>
      </c>
      <c r="U51">
        <v>2.69</v>
      </c>
      <c r="V51">
        <v>1.91</v>
      </c>
    </row>
    <row r="52" spans="2:22" x14ac:dyDescent="0.25">
      <c r="B52" t="s">
        <v>15</v>
      </c>
      <c r="C52">
        <v>0.94040000000000001</v>
      </c>
      <c r="D52">
        <v>2.41</v>
      </c>
      <c r="E52">
        <v>1.1599999999999999</v>
      </c>
      <c r="H52" t="s">
        <v>15</v>
      </c>
      <c r="I52" s="3">
        <v>0.43569999999999998</v>
      </c>
      <c r="J52">
        <v>0.48</v>
      </c>
      <c r="K52">
        <v>0.18</v>
      </c>
      <c r="M52" t="s">
        <v>14</v>
      </c>
      <c r="N52">
        <v>0.87160000000000004</v>
      </c>
      <c r="O52">
        <v>2.54</v>
      </c>
      <c r="P52">
        <v>0.78</v>
      </c>
      <c r="S52" t="s">
        <v>11</v>
      </c>
      <c r="T52">
        <v>0.99180000000000001</v>
      </c>
      <c r="U52">
        <v>2.65</v>
      </c>
      <c r="V52">
        <v>1.79</v>
      </c>
    </row>
    <row r="53" spans="2:22" x14ac:dyDescent="0.25">
      <c r="B53" t="s">
        <v>16</v>
      </c>
      <c r="C53">
        <v>0.93569999999999998</v>
      </c>
      <c r="D53">
        <v>1.75</v>
      </c>
      <c r="E53">
        <v>1.0900000000000001</v>
      </c>
      <c r="H53" t="s">
        <v>16</v>
      </c>
      <c r="I53" s="3">
        <v>0.41210000000000002</v>
      </c>
      <c r="J53">
        <v>0.45</v>
      </c>
      <c r="K53">
        <v>0.17</v>
      </c>
      <c r="M53" t="s">
        <v>15</v>
      </c>
      <c r="N53">
        <v>0.85250000000000004</v>
      </c>
      <c r="O53">
        <v>2.2799999999999998</v>
      </c>
      <c r="P53">
        <v>0.68</v>
      </c>
      <c r="S53" t="s">
        <v>17</v>
      </c>
      <c r="T53">
        <v>0.98540000000000005</v>
      </c>
      <c r="U53">
        <v>2.2999999999999998</v>
      </c>
      <c r="V53">
        <v>1.42</v>
      </c>
    </row>
    <row r="54" spans="2:22" x14ac:dyDescent="0.25">
      <c r="B54" t="s">
        <v>14</v>
      </c>
      <c r="C54">
        <v>0.93389999999999995</v>
      </c>
      <c r="D54">
        <v>2.66</v>
      </c>
      <c r="E54">
        <v>1.1499999999999999</v>
      </c>
      <c r="H54" t="s">
        <v>18</v>
      </c>
      <c r="I54" s="3">
        <v>0.37759999999999999</v>
      </c>
      <c r="J54">
        <v>0.41</v>
      </c>
      <c r="K54">
        <v>0.16</v>
      </c>
      <c r="M54" t="s">
        <v>19</v>
      </c>
      <c r="N54">
        <v>0.83740000000000003</v>
      </c>
      <c r="O54">
        <v>1.54</v>
      </c>
      <c r="P54">
        <v>0.61</v>
      </c>
      <c r="S54" t="s">
        <v>20</v>
      </c>
      <c r="T54">
        <v>0.98129999999999995</v>
      </c>
      <c r="U54">
        <v>2.1</v>
      </c>
      <c r="V54">
        <v>1.22</v>
      </c>
    </row>
    <row r="55" spans="2:22" x14ac:dyDescent="0.25">
      <c r="B55" t="s">
        <v>20</v>
      </c>
      <c r="C55">
        <v>0.92669999999999997</v>
      </c>
      <c r="D55">
        <v>2.14</v>
      </c>
      <c r="E55">
        <v>1.0900000000000001</v>
      </c>
      <c r="H55" t="s">
        <v>8</v>
      </c>
      <c r="I55" s="3">
        <v>0.37259999999999999</v>
      </c>
      <c r="J55">
        <v>0.41</v>
      </c>
      <c r="K55">
        <v>0.16</v>
      </c>
      <c r="M55" t="s">
        <v>11</v>
      </c>
      <c r="N55">
        <v>0.81399999999999995</v>
      </c>
      <c r="O55">
        <v>2.2599999999999998</v>
      </c>
      <c r="P55">
        <v>0.54</v>
      </c>
      <c r="S55" t="s">
        <v>21</v>
      </c>
      <c r="T55">
        <v>0.93610000000000004</v>
      </c>
      <c r="U55">
        <v>1.06</v>
      </c>
      <c r="V55">
        <v>1.04</v>
      </c>
    </row>
    <row r="56" spans="2:22" x14ac:dyDescent="0.25">
      <c r="B56" t="s">
        <v>22</v>
      </c>
      <c r="C56">
        <v>0.91969999999999996</v>
      </c>
      <c r="D56">
        <v>2.1</v>
      </c>
      <c r="E56">
        <v>1.07</v>
      </c>
      <c r="H56" t="s">
        <v>19</v>
      </c>
      <c r="I56" s="3">
        <v>0.35970000000000002</v>
      </c>
      <c r="J56">
        <v>0.37</v>
      </c>
      <c r="K56">
        <v>0.16</v>
      </c>
      <c r="M56" t="s">
        <v>16</v>
      </c>
      <c r="N56">
        <v>0.80920000000000003</v>
      </c>
      <c r="O56">
        <v>1.37</v>
      </c>
      <c r="P56">
        <v>0.52</v>
      </c>
      <c r="S56" t="s">
        <v>18</v>
      </c>
      <c r="T56">
        <v>0.88929999999999998</v>
      </c>
      <c r="U56">
        <v>1.52</v>
      </c>
      <c r="V56">
        <v>0.9</v>
      </c>
    </row>
    <row r="57" spans="2:22" x14ac:dyDescent="0.25">
      <c r="B57" t="s">
        <v>18</v>
      </c>
      <c r="C57">
        <v>0.91449999999999998</v>
      </c>
      <c r="D57">
        <v>1.73</v>
      </c>
      <c r="E57">
        <v>1.04</v>
      </c>
      <c r="H57" t="s">
        <v>13</v>
      </c>
      <c r="I57" s="3">
        <v>0.32769999999999999</v>
      </c>
      <c r="J57">
        <v>0.36</v>
      </c>
      <c r="K57">
        <v>0.15</v>
      </c>
      <c r="M57" t="s">
        <v>22</v>
      </c>
      <c r="N57">
        <v>0.79520000000000002</v>
      </c>
      <c r="O57">
        <v>1.99</v>
      </c>
      <c r="P57">
        <v>0.49</v>
      </c>
      <c r="S57" t="s">
        <v>16</v>
      </c>
      <c r="T57">
        <v>0.85650000000000004</v>
      </c>
      <c r="U57">
        <v>1.3</v>
      </c>
      <c r="V57">
        <v>0.7</v>
      </c>
    </row>
    <row r="58" spans="2:22" x14ac:dyDescent="0.25">
      <c r="B58" t="s">
        <v>19</v>
      </c>
      <c r="C58">
        <v>0.90449999999999997</v>
      </c>
      <c r="D58">
        <v>1.57</v>
      </c>
      <c r="E58">
        <v>1.01</v>
      </c>
      <c r="H58" t="s">
        <v>10</v>
      </c>
      <c r="I58" s="3">
        <v>0.27700000000000002</v>
      </c>
      <c r="J58">
        <v>0.3</v>
      </c>
      <c r="K58">
        <v>0.14000000000000001</v>
      </c>
      <c r="M58" t="s">
        <v>18</v>
      </c>
      <c r="N58">
        <v>0.76770000000000005</v>
      </c>
      <c r="O58">
        <v>1.42</v>
      </c>
      <c r="P58">
        <v>0.43</v>
      </c>
      <c r="S58" t="s">
        <v>13</v>
      </c>
      <c r="T58">
        <v>0.78129999999999999</v>
      </c>
      <c r="U58">
        <v>1.56</v>
      </c>
      <c r="V58">
        <v>0.46</v>
      </c>
    </row>
    <row r="59" spans="2:22" x14ac:dyDescent="0.25">
      <c r="B59" t="s">
        <v>23</v>
      </c>
      <c r="C59">
        <v>0.89539999999999997</v>
      </c>
      <c r="D59">
        <v>2.1</v>
      </c>
      <c r="E59">
        <v>0.96</v>
      </c>
      <c r="H59" t="s">
        <v>20</v>
      </c>
      <c r="I59" s="3">
        <v>0.2596</v>
      </c>
      <c r="J59">
        <v>0.27</v>
      </c>
      <c r="K59">
        <v>0.14000000000000001</v>
      </c>
      <c r="M59" t="s">
        <v>23</v>
      </c>
      <c r="N59">
        <v>0.76719999999999999</v>
      </c>
      <c r="O59">
        <v>1.66</v>
      </c>
      <c r="P59">
        <v>0.43</v>
      </c>
      <c r="S59" t="s">
        <v>15</v>
      </c>
      <c r="T59">
        <v>0.67400000000000004</v>
      </c>
      <c r="U59">
        <v>0.92</v>
      </c>
      <c r="V59">
        <v>0.31</v>
      </c>
    </row>
    <row r="60" spans="2:22" x14ac:dyDescent="0.25">
      <c r="B60" t="s">
        <v>11</v>
      </c>
      <c r="C60">
        <v>0.88009999999999999</v>
      </c>
      <c r="D60">
        <v>1.97</v>
      </c>
      <c r="E60">
        <v>0.83</v>
      </c>
      <c r="H60" t="s">
        <v>23</v>
      </c>
      <c r="I60" s="3">
        <v>0.24490000000000001</v>
      </c>
      <c r="J60">
        <v>0.26</v>
      </c>
      <c r="K60">
        <v>0.13</v>
      </c>
      <c r="M60" t="s">
        <v>9</v>
      </c>
      <c r="N60">
        <v>0.73329999999999995</v>
      </c>
      <c r="O60">
        <v>1.94</v>
      </c>
      <c r="P60">
        <v>0.37</v>
      </c>
      <c r="S60" t="s">
        <v>23</v>
      </c>
      <c r="T60">
        <v>0.6361</v>
      </c>
      <c r="U60">
        <v>0.84</v>
      </c>
      <c r="V60">
        <v>0.27</v>
      </c>
    </row>
    <row r="61" spans="2:22" x14ac:dyDescent="0.25">
      <c r="B61" t="s">
        <v>17</v>
      </c>
      <c r="C61">
        <v>0.86619999999999997</v>
      </c>
      <c r="D61">
        <v>1.61</v>
      </c>
      <c r="E61">
        <v>0.75</v>
      </c>
      <c r="H61" t="s">
        <v>17</v>
      </c>
      <c r="I61" s="3">
        <v>0.19950000000000001</v>
      </c>
      <c r="J61">
        <v>0.21</v>
      </c>
      <c r="K61">
        <v>0.12</v>
      </c>
      <c r="M61" t="s">
        <v>20</v>
      </c>
      <c r="N61">
        <v>0.72440000000000004</v>
      </c>
      <c r="O61">
        <v>1.42</v>
      </c>
      <c r="P61">
        <v>0.36</v>
      </c>
      <c r="S61" t="s">
        <v>19</v>
      </c>
      <c r="T61">
        <v>0.35470000000000002</v>
      </c>
      <c r="U61">
        <v>0.43</v>
      </c>
      <c r="V61">
        <v>0.15</v>
      </c>
    </row>
    <row r="62" spans="2:22" x14ac:dyDescent="0.25">
      <c r="B62" t="s">
        <v>9</v>
      </c>
      <c r="C62">
        <v>0.82589999999999997</v>
      </c>
      <c r="D62">
        <v>1.89</v>
      </c>
      <c r="E62">
        <v>0.56999999999999995</v>
      </c>
      <c r="H62" t="s">
        <v>21</v>
      </c>
      <c r="I62" s="3">
        <v>3.1399999999999997E-2</v>
      </c>
      <c r="J62">
        <v>0.03</v>
      </c>
      <c r="K62">
        <v>0.1</v>
      </c>
      <c r="M62" t="s">
        <v>17</v>
      </c>
      <c r="N62">
        <v>0.6915</v>
      </c>
      <c r="O62">
        <v>1.32</v>
      </c>
      <c r="P62">
        <v>0.32</v>
      </c>
      <c r="S62" t="s">
        <v>12</v>
      </c>
      <c r="T62">
        <v>0.21840000000000001</v>
      </c>
      <c r="U62">
        <v>0.51</v>
      </c>
      <c r="V62">
        <v>0.13</v>
      </c>
    </row>
    <row r="63" spans="2:22" x14ac:dyDescent="0.25">
      <c r="B63" t="s">
        <v>21</v>
      </c>
      <c r="C63">
        <v>6.4399999999999999E-2</v>
      </c>
      <c r="D63">
        <v>0.1</v>
      </c>
      <c r="E63">
        <v>0.11</v>
      </c>
      <c r="M63" t="s">
        <v>21</v>
      </c>
      <c r="N63">
        <v>6.4399999999999999E-2</v>
      </c>
      <c r="O63">
        <v>0.15</v>
      </c>
      <c r="P63">
        <v>0.11</v>
      </c>
      <c r="S63" t="s">
        <v>22</v>
      </c>
      <c r="T63">
        <v>7.6499999999999999E-2</v>
      </c>
      <c r="U63">
        <v>0.08</v>
      </c>
      <c r="V63">
        <v>0.11</v>
      </c>
    </row>
  </sheetData>
  <mergeCells count="4">
    <mergeCell ref="C46:E46"/>
    <mergeCell ref="I46:K46"/>
    <mergeCell ref="N46:P46"/>
    <mergeCell ref="T46:V4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Jabbour</dc:creator>
  <cp:lastModifiedBy>Siva Dakshanamurthy</cp:lastModifiedBy>
  <dcterms:created xsi:type="dcterms:W3CDTF">2015-06-05T18:17:20Z</dcterms:created>
  <dcterms:modified xsi:type="dcterms:W3CDTF">2021-09-10T17:09:26Z</dcterms:modified>
</cp:coreProperties>
</file>